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autoCompressPictures="0"/>
  <bookViews>
    <workbookView xWindow="240" yWindow="120" windowWidth="36960" windowHeight="23700"/>
  </bookViews>
  <sheets>
    <sheet name="SNP_Primers " sheetId="1" r:id="rId1"/>
  </sheets>
  <definedNames>
    <definedName name="_xlnm.Print_Area" localSheetId="0">'SNP_Primers 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147">
  <si>
    <t>snp_id</t>
  </si>
  <si>
    <t>F</t>
    <phoneticPr fontId="1"/>
  </si>
  <si>
    <t>R</t>
    <phoneticPr fontId="1"/>
  </si>
  <si>
    <t>18:11239810</t>
    <phoneticPr fontId="1"/>
  </si>
  <si>
    <t>CATAGACAGCCTACATCCATCTC</t>
  </si>
  <si>
    <t>TCATTTTCATCTGCCTCGTC</t>
  </si>
  <si>
    <t>2:141291</t>
    <phoneticPr fontId="1"/>
  </si>
  <si>
    <t>GAAACAAAGGAGCAAGACAACC</t>
  </si>
  <si>
    <t>GTTGATGATGGAAGAGAGGCAC</t>
  </si>
  <si>
    <t>1:7802183</t>
    <phoneticPr fontId="1"/>
  </si>
  <si>
    <t>AGAACAGCTCTTACAACAGCAC</t>
  </si>
  <si>
    <t>TTCATTGATCCTTTCAGCAG</t>
  </si>
  <si>
    <t>1:13794046</t>
    <phoneticPr fontId="1"/>
  </si>
  <si>
    <t>TGTACAGTCGCTGCAGCTTG</t>
  </si>
  <si>
    <t>AATCAACCTAAAATCCCTCTTCCTC</t>
  </si>
  <si>
    <t>14:19163590</t>
    <phoneticPr fontId="1"/>
  </si>
  <si>
    <t>GTTAAGGCGGGAGAGATGAATG</t>
  </si>
  <si>
    <t>CACGGAACCAAGTTCTTGACAG</t>
  </si>
  <si>
    <t>16:6890855</t>
    <phoneticPr fontId="1"/>
  </si>
  <si>
    <t>GCAAACTGCAAGAGACGAG</t>
  </si>
  <si>
    <t>TAAGAAGAAGTCCGGTTCAAG</t>
  </si>
  <si>
    <t>7:1898848</t>
    <phoneticPr fontId="1"/>
  </si>
  <si>
    <t>TCGCTCCTCAATGCCCTAAC</t>
  </si>
  <si>
    <t>AACAAGGCCGAGAGACATCAAG</t>
  </si>
  <si>
    <t>5:133260</t>
    <phoneticPr fontId="1"/>
  </si>
  <si>
    <t>TTTGCCGGTGCGTATATGAG</t>
  </si>
  <si>
    <t>TTGAGAGCCTTCCCTACGTTTG</t>
  </si>
  <si>
    <t>6:3792284</t>
    <phoneticPr fontId="1"/>
  </si>
  <si>
    <t>CCCAGTTCCAAACTGTGAGC</t>
  </si>
  <si>
    <t>GGTAAACTGCAAGCTGGTTGTC</t>
  </si>
  <si>
    <t>6:664571</t>
    <phoneticPr fontId="1"/>
  </si>
  <si>
    <t>TGATTGTAATGCAAGCTGCTG</t>
  </si>
  <si>
    <t>TAGGTTCTATGTGCGGGTAAGG</t>
  </si>
  <si>
    <t>5:3864908</t>
    <phoneticPr fontId="1"/>
  </si>
  <si>
    <t>AGCACTCCGTAGGCATATACATC</t>
  </si>
  <si>
    <t>GCACTTTCGGGTTTGTAGACTC</t>
  </si>
  <si>
    <t>19:1245768</t>
    <phoneticPr fontId="1"/>
  </si>
  <si>
    <t>TGCGCCCTCTTCACATTACTC</t>
  </si>
  <si>
    <t>ACAGGCTTCTCGGCAAGTTC</t>
  </si>
  <si>
    <t>5:3864833</t>
    <phoneticPr fontId="1"/>
  </si>
  <si>
    <t>GCAACCTACCCACATCACAAG</t>
  </si>
  <si>
    <t>TTGTAACAGCTACCTTCCTCCTG</t>
  </si>
  <si>
    <t>12:9066350</t>
    <phoneticPr fontId="1"/>
  </si>
  <si>
    <t>CAGAGGTTGCGCCATAG</t>
  </si>
  <si>
    <t>TTAGATGAAAGGGCTGTGTTAC</t>
  </si>
  <si>
    <t>4:2322806</t>
    <phoneticPr fontId="1"/>
  </si>
  <si>
    <t>CACATGCAATCACACGGAAG</t>
  </si>
  <si>
    <t>GACGCTCTCACTCATCATCTCTTAC</t>
  </si>
  <si>
    <t>3:1013821</t>
    <phoneticPr fontId="1"/>
  </si>
  <si>
    <t>TGTGTTAAACCCAGACCGTCTAC</t>
  </si>
  <si>
    <t>CCAAGGCCTTTGACTATGGAG</t>
  </si>
  <si>
    <t>17:7157963</t>
    <phoneticPr fontId="1"/>
  </si>
  <si>
    <t>GTTGAACCTAACACAAACCAACC</t>
  </si>
  <si>
    <t>GCAATCCTGAGATGCAGTTG</t>
  </si>
  <si>
    <t>14:717049</t>
    <phoneticPr fontId="1"/>
  </si>
  <si>
    <t>TCGTACTTCTCTCCGAGGTG</t>
  </si>
  <si>
    <t>AAGCAGAGCATGGAGATCAG</t>
  </si>
  <si>
    <t>17:5140114</t>
    <phoneticPr fontId="1"/>
  </si>
  <si>
    <t>GCGAGTTGATGGGTGAG</t>
  </si>
  <si>
    <t>AACACTTCTGAATCCCATGAC</t>
  </si>
  <si>
    <t>11:3842444</t>
    <phoneticPr fontId="1"/>
  </si>
  <si>
    <t>GTGCTCAGTCTTAGGTCGAATC</t>
  </si>
  <si>
    <t>AAGTTGTTGGACGAAAGATCC</t>
  </si>
  <si>
    <t>6:6045443</t>
    <phoneticPr fontId="1"/>
  </si>
  <si>
    <t>TGCACCAGTACCAGAGTTATG</t>
  </si>
  <si>
    <t>ACACGTGTATGCGTTTGC</t>
  </si>
  <si>
    <t>8:10679565</t>
    <phoneticPr fontId="1"/>
  </si>
  <si>
    <t>AAAAGAGCTCGAAACAGTCC</t>
  </si>
  <si>
    <t>CCTTGCCAACAAACGTG</t>
  </si>
  <si>
    <t>17:7429913</t>
    <phoneticPr fontId="1"/>
  </si>
  <si>
    <t>TCCATGCTTGTACCACTGATAGG</t>
  </si>
  <si>
    <t>ATGAGAAGTCCGGTGGATAAGAC</t>
  </si>
  <si>
    <t>2:2391182</t>
    <phoneticPr fontId="1"/>
  </si>
  <si>
    <t>AAGAATAATGACCATGGCAGGAG</t>
  </si>
  <si>
    <t>CCGGGCTCCTATTAGTTTTCTG</t>
  </si>
  <si>
    <t>17:6230861</t>
    <phoneticPr fontId="1"/>
  </si>
  <si>
    <t>GCATTCTCAACCGGTCGTATC</t>
  </si>
  <si>
    <t>CGGGCTTCCTGTACATATTCTTG</t>
  </si>
  <si>
    <t>8:16105442</t>
    <phoneticPr fontId="1"/>
  </si>
  <si>
    <t>GCGAAGCATCAAAGACAACAAG</t>
  </si>
  <si>
    <t>TGAGAGTGAGGGAGAAGTTGAAGAG</t>
  </si>
  <si>
    <t>18:9582805</t>
    <phoneticPr fontId="1"/>
  </si>
  <si>
    <t>CCCTGGAGTTTCATTTGCAC</t>
  </si>
  <si>
    <t>AGTTCAGGCGTGGAGTCAAG</t>
  </si>
  <si>
    <t>4:1185523</t>
    <phoneticPr fontId="1"/>
  </si>
  <si>
    <t>ATTTTGGTGGCATTCTGGTCAC</t>
  </si>
  <si>
    <t>TTGCTAGAACCTTGAAGCAGAGC</t>
  </si>
  <si>
    <t>7:7179779</t>
    <phoneticPr fontId="1"/>
  </si>
  <si>
    <t>GTCTATGCTGCCTTGCTGAGATG</t>
  </si>
  <si>
    <t>TCAAGAGGAAGGAGAAGGGGAAG</t>
  </si>
  <si>
    <t>3:2212120</t>
    <phoneticPr fontId="1"/>
  </si>
  <si>
    <t>TCGAGCAGGTCATGGAG</t>
  </si>
  <si>
    <t>CAAACACACCTTGTTCTTGTG</t>
  </si>
  <si>
    <t>12:2314340</t>
    <phoneticPr fontId="1"/>
  </si>
  <si>
    <t>CAGCAAACAAGGACTCTTCCTC</t>
  </si>
  <si>
    <t>TTGGCGGTGATTCCTTACTC</t>
  </si>
  <si>
    <t>3863:5855571</t>
    <phoneticPr fontId="1"/>
  </si>
  <si>
    <t>GTGGGAAGGTCTTTGAAGCTC</t>
  </si>
  <si>
    <t>CGGCCAATTCTTTACCACTTC</t>
  </si>
  <si>
    <t>4:14009350</t>
    <phoneticPr fontId="1"/>
  </si>
  <si>
    <t>GAACCCAGACTCCTGAAATTTGTC</t>
  </si>
  <si>
    <t>TCTGGCAGTGATGAAGAAGTTCC</t>
  </si>
  <si>
    <t>3861:1900606</t>
    <phoneticPr fontId="1"/>
  </si>
  <si>
    <t>GGATATGAGGTACATGGGACTG</t>
  </si>
  <si>
    <t>TTGGTATCGTGATGAAGTTAGAGAG</t>
  </si>
  <si>
    <t>5:19222526</t>
    <phoneticPr fontId="1"/>
  </si>
  <si>
    <t>GCCTCTTCGCATACTTCACTGC</t>
  </si>
  <si>
    <t>GGCGTCGAAGGATGATCTTG</t>
  </si>
  <si>
    <t>18:10764700</t>
    <phoneticPr fontId="1"/>
  </si>
  <si>
    <t>CGCAGAGGATGTCTGACAAGAG</t>
  </si>
  <si>
    <t>GCCATTACTTCTCACTGTGCTCTG</t>
  </si>
  <si>
    <t>13:7670560</t>
    <phoneticPr fontId="1"/>
  </si>
  <si>
    <t>AGGAGGAGAGGGAAGTGGTC</t>
  </si>
  <si>
    <t>CCATAATCCATATTCTCCTTCACTC</t>
  </si>
  <si>
    <t>7:2912469</t>
    <phoneticPr fontId="1"/>
  </si>
  <si>
    <t>GGTGGGAAATTTGCTGGTTG</t>
  </si>
  <si>
    <t>TGTATGCATCTTCACCAGGAGTTG</t>
  </si>
  <si>
    <t>6:18163408</t>
    <phoneticPr fontId="1"/>
  </si>
  <si>
    <t>GGAGCATAAGGGGAAATTGTACG</t>
  </si>
  <si>
    <t>CTCTCATCCTTGGAAATCACCAC</t>
  </si>
  <si>
    <t>3:8494448</t>
    <phoneticPr fontId="1"/>
  </si>
  <si>
    <t>GCATATGACTGGGCATACTCCTG</t>
  </si>
  <si>
    <t>TCATCAGTACTGGAAACCCTGGTC</t>
  </si>
  <si>
    <t>11:630969</t>
    <phoneticPr fontId="1"/>
  </si>
  <si>
    <t>GCAGCCAAACAGCAGAGACAG</t>
  </si>
  <si>
    <t>GAATATCCGGTGGGGTTGAAG</t>
  </si>
  <si>
    <t>7:13901320</t>
    <phoneticPr fontId="1"/>
  </si>
  <si>
    <t>TGTCCTTCTGAGCCACGAAC</t>
  </si>
  <si>
    <t>GGGAAATTCTCGCCATTGTC</t>
  </si>
  <si>
    <t>12:9945727</t>
    <phoneticPr fontId="1"/>
  </si>
  <si>
    <t>TAAGACACAGGGACATTTTGAGG</t>
  </si>
  <si>
    <t>AGGAGCCGGATAGTAACGAAG</t>
  </si>
  <si>
    <t>18:3490918</t>
    <phoneticPr fontId="1"/>
  </si>
  <si>
    <t>GGAGGCTGGGGATATTACTTGTG</t>
  </si>
  <si>
    <t>TGGCCTTTGGATATTGTCTGC</t>
  </si>
  <si>
    <t>13:5989356</t>
    <phoneticPr fontId="1"/>
  </si>
  <si>
    <t>ATGTTGCTAAGAATGTAGCTGATGG</t>
  </si>
  <si>
    <t>CCCGAGTATCCTTGAAGAAGTG</t>
  </si>
  <si>
    <t>9:6489555</t>
    <phoneticPr fontId="1"/>
  </si>
  <si>
    <t>CCATTGAGGAAGAGTGCGTGATAC</t>
  </si>
  <si>
    <t>CAACCTCGGCCAAAATACAAATTC</t>
  </si>
  <si>
    <t>5:3870043</t>
    <phoneticPr fontId="1"/>
  </si>
  <si>
    <t>CACTGAAGGCCTATCATCAAAC</t>
  </si>
  <si>
    <t>CTGGCATATCACATGGCTTC</t>
  </si>
  <si>
    <t>1:2247329</t>
    <phoneticPr fontId="1"/>
  </si>
  <si>
    <t>ATCTGCTCATGATCACCCTTC</t>
  </si>
  <si>
    <t>GAGTTGTTTCCAGTGGTGT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Fill="1"/>
    <xf numFmtId="0" fontId="2" fillId="0" borderId="1" xfId="0" applyFont="1" applyBorder="1" applyAlignment="1">
      <alignment vertical="center"/>
    </xf>
    <xf numFmtId="49" fontId="2" fillId="0" borderId="2" xfId="0" applyNumberFormat="1" applyFont="1" applyBorder="1" applyAlignment="1" applyProtection="1">
      <protection locked="0"/>
    </xf>
    <xf numFmtId="49" fontId="2" fillId="0" borderId="1" xfId="0" applyNumberFormat="1" applyFont="1" applyBorder="1" applyAlignment="1" applyProtection="1">
      <protection locked="0"/>
    </xf>
    <xf numFmtId="49" fontId="2" fillId="0" borderId="3" xfId="0" applyNumberFormat="1" applyFont="1" applyBorder="1" applyAlignment="1" applyProtection="1">
      <protection locked="0"/>
    </xf>
    <xf numFmtId="0" fontId="2" fillId="0" borderId="0" xfId="0" applyFont="1" applyFill="1" applyBorder="1" applyAlignment="1">
      <alignment vertical="center"/>
    </xf>
    <xf numFmtId="49" fontId="2" fillId="0" borderId="0" xfId="0" applyNumberFormat="1" applyFont="1" applyBorder="1" applyAlignment="1" applyProtection="1">
      <protection locked="0"/>
    </xf>
  </cellXfs>
  <cellStyles count="1">
    <cellStyle name="Normal" xfId="0" builtinId="0"/>
  </cellStyles>
  <dxfs count="49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52"/>
  <sheetViews>
    <sheetView tabSelected="1" zoomScale="130" zoomScaleNormal="130" zoomScalePageLayoutView="130" workbookViewId="0">
      <selection activeCell="F11" sqref="F11"/>
    </sheetView>
  </sheetViews>
  <sheetFormatPr baseColWidth="10" defaultColWidth="13" defaultRowHeight="13" x14ac:dyDescent="0"/>
  <cols>
    <col min="1" max="1" width="16.6640625" style="1" customWidth="1"/>
    <col min="2" max="2" width="36.1640625" style="1" customWidth="1"/>
    <col min="3" max="3" width="37.1640625" style="1" customWidth="1"/>
    <col min="4" max="4" width="8.1640625" style="1" customWidth="1"/>
    <col min="5" max="5" width="7.6640625" style="1" customWidth="1"/>
    <col min="6" max="16384" width="13" style="1"/>
  </cols>
  <sheetData>
    <row r="1" spans="1:6" s="2" customFormat="1" ht="21.75" customHeight="1">
      <c r="A1" s="3" t="s">
        <v>0</v>
      </c>
      <c r="B1" s="4" t="s">
        <v>1</v>
      </c>
      <c r="C1" s="4" t="s">
        <v>2</v>
      </c>
    </row>
    <row r="2" spans="1:6" s="5" customFormat="1">
      <c r="A2" s="6" t="s">
        <v>3</v>
      </c>
      <c r="B2" s="7" t="s">
        <v>4</v>
      </c>
      <c r="C2" s="8" t="s">
        <v>5</v>
      </c>
    </row>
    <row r="3" spans="1:6">
      <c r="A3" s="6" t="s">
        <v>6</v>
      </c>
      <c r="B3" s="7" t="s">
        <v>7</v>
      </c>
      <c r="C3" s="8" t="s">
        <v>8</v>
      </c>
      <c r="D3" s="5"/>
      <c r="E3" s="5"/>
      <c r="F3" s="5"/>
    </row>
    <row r="4" spans="1:6">
      <c r="A4" s="6" t="s">
        <v>9</v>
      </c>
      <c r="B4" s="7" t="s">
        <v>10</v>
      </c>
      <c r="C4" s="8" t="s">
        <v>11</v>
      </c>
      <c r="F4" s="5"/>
    </row>
    <row r="5" spans="1:6">
      <c r="A5" s="6" t="s">
        <v>12</v>
      </c>
      <c r="B5" s="7" t="s">
        <v>13</v>
      </c>
      <c r="C5" s="8" t="s">
        <v>14</v>
      </c>
      <c r="F5" s="5"/>
    </row>
    <row r="6" spans="1:6">
      <c r="A6" s="6" t="s">
        <v>15</v>
      </c>
      <c r="B6" s="7" t="s">
        <v>16</v>
      </c>
      <c r="C6" s="8" t="s">
        <v>17</v>
      </c>
      <c r="F6" s="5"/>
    </row>
    <row r="7" spans="1:6">
      <c r="A7" s="6" t="s">
        <v>18</v>
      </c>
      <c r="B7" s="7" t="s">
        <v>19</v>
      </c>
      <c r="C7" s="8" t="s">
        <v>20</v>
      </c>
      <c r="F7" s="5"/>
    </row>
    <row r="8" spans="1:6">
      <c r="A8" s="6" t="s">
        <v>21</v>
      </c>
      <c r="B8" s="7" t="s">
        <v>22</v>
      </c>
      <c r="C8" s="8" t="s">
        <v>23</v>
      </c>
      <c r="F8" s="5"/>
    </row>
    <row r="9" spans="1:6">
      <c r="A9" s="6" t="s">
        <v>24</v>
      </c>
      <c r="B9" s="7" t="s">
        <v>25</v>
      </c>
      <c r="C9" s="8" t="s">
        <v>26</v>
      </c>
      <c r="F9" s="5"/>
    </row>
    <row r="10" spans="1:6">
      <c r="A10" s="6" t="s">
        <v>27</v>
      </c>
      <c r="B10" s="7" t="s">
        <v>28</v>
      </c>
      <c r="C10" s="8" t="s">
        <v>29</v>
      </c>
      <c r="F10" s="5"/>
    </row>
    <row r="11" spans="1:6">
      <c r="A11" s="6" t="s">
        <v>30</v>
      </c>
      <c r="B11" s="7" t="s">
        <v>31</v>
      </c>
      <c r="C11" s="8" t="s">
        <v>32</v>
      </c>
      <c r="F11" s="5"/>
    </row>
    <row r="12" spans="1:6">
      <c r="A12" s="6" t="s">
        <v>33</v>
      </c>
      <c r="B12" s="7" t="s">
        <v>34</v>
      </c>
      <c r="C12" s="8" t="s">
        <v>35</v>
      </c>
      <c r="F12" s="5"/>
    </row>
    <row r="13" spans="1:6">
      <c r="A13" s="6" t="s">
        <v>36</v>
      </c>
      <c r="B13" s="7" t="s">
        <v>37</v>
      </c>
      <c r="C13" s="8" t="s">
        <v>38</v>
      </c>
      <c r="F13" s="5"/>
    </row>
    <row r="14" spans="1:6">
      <c r="A14" s="6" t="s">
        <v>39</v>
      </c>
      <c r="B14" s="7" t="s">
        <v>40</v>
      </c>
      <c r="C14" s="8" t="s">
        <v>41</v>
      </c>
      <c r="F14" s="5"/>
    </row>
    <row r="15" spans="1:6" s="5" customFormat="1">
      <c r="A15" s="6" t="s">
        <v>42</v>
      </c>
      <c r="B15" s="7" t="s">
        <v>43</v>
      </c>
      <c r="C15" s="8" t="s">
        <v>44</v>
      </c>
      <c r="D15" s="1"/>
      <c r="E15" s="1"/>
    </row>
    <row r="16" spans="1:6">
      <c r="A16" s="6" t="s">
        <v>45</v>
      </c>
      <c r="B16" s="7" t="s">
        <v>46</v>
      </c>
      <c r="C16" s="8" t="s">
        <v>47</v>
      </c>
      <c r="F16" s="5"/>
    </row>
    <row r="17" spans="1:6">
      <c r="A17" s="6" t="s">
        <v>48</v>
      </c>
      <c r="B17" s="7" t="s">
        <v>49</v>
      </c>
      <c r="C17" s="8" t="s">
        <v>50</v>
      </c>
      <c r="F17" s="5"/>
    </row>
    <row r="18" spans="1:6">
      <c r="A18" s="6" t="s">
        <v>51</v>
      </c>
      <c r="B18" s="7" t="s">
        <v>52</v>
      </c>
      <c r="C18" s="8" t="s">
        <v>53</v>
      </c>
      <c r="F18" s="5"/>
    </row>
    <row r="19" spans="1:6">
      <c r="A19" s="6" t="s">
        <v>54</v>
      </c>
      <c r="B19" s="7" t="s">
        <v>55</v>
      </c>
      <c r="C19" s="8" t="s">
        <v>56</v>
      </c>
      <c r="F19" s="5"/>
    </row>
    <row r="20" spans="1:6">
      <c r="A20" s="6" t="s">
        <v>57</v>
      </c>
      <c r="B20" s="7" t="s">
        <v>58</v>
      </c>
      <c r="C20" s="8" t="s">
        <v>59</v>
      </c>
      <c r="F20" s="5"/>
    </row>
    <row r="21" spans="1:6">
      <c r="A21" s="6" t="s">
        <v>60</v>
      </c>
      <c r="B21" s="7" t="s">
        <v>61</v>
      </c>
      <c r="C21" s="8" t="s">
        <v>62</v>
      </c>
      <c r="F21" s="5"/>
    </row>
    <row r="22" spans="1:6">
      <c r="A22" s="6" t="s">
        <v>63</v>
      </c>
      <c r="B22" s="7" t="s">
        <v>64</v>
      </c>
      <c r="C22" s="8" t="s">
        <v>65</v>
      </c>
      <c r="F22" s="5"/>
    </row>
    <row r="23" spans="1:6">
      <c r="A23" s="6" t="s">
        <v>66</v>
      </c>
      <c r="B23" s="7" t="s">
        <v>67</v>
      </c>
      <c r="C23" s="8" t="s">
        <v>68</v>
      </c>
      <c r="F23" s="5"/>
    </row>
    <row r="24" spans="1:6">
      <c r="A24" s="6" t="s">
        <v>69</v>
      </c>
      <c r="B24" s="7" t="s">
        <v>70</v>
      </c>
      <c r="C24" s="8" t="s">
        <v>71</v>
      </c>
      <c r="F24" s="5"/>
    </row>
    <row r="25" spans="1:6">
      <c r="A25" s="6" t="s">
        <v>72</v>
      </c>
      <c r="B25" s="7" t="s">
        <v>73</v>
      </c>
      <c r="C25" s="8" t="s">
        <v>74</v>
      </c>
      <c r="F25" s="5"/>
    </row>
    <row r="26" spans="1:6">
      <c r="A26" s="6" t="s">
        <v>75</v>
      </c>
      <c r="B26" s="7" t="s">
        <v>76</v>
      </c>
      <c r="C26" s="8" t="s">
        <v>77</v>
      </c>
      <c r="F26" s="5"/>
    </row>
    <row r="27" spans="1:6">
      <c r="A27" s="6" t="s">
        <v>78</v>
      </c>
      <c r="B27" s="7" t="s">
        <v>79</v>
      </c>
      <c r="C27" s="8" t="s">
        <v>80</v>
      </c>
    </row>
    <row r="28" spans="1:6">
      <c r="A28" s="6" t="s">
        <v>81</v>
      </c>
      <c r="B28" s="7" t="s">
        <v>82</v>
      </c>
      <c r="C28" s="8" t="s">
        <v>83</v>
      </c>
    </row>
    <row r="29" spans="1:6">
      <c r="A29" s="6" t="s">
        <v>84</v>
      </c>
      <c r="B29" s="7" t="s">
        <v>85</v>
      </c>
      <c r="C29" s="8" t="s">
        <v>86</v>
      </c>
      <c r="F29" s="5"/>
    </row>
    <row r="30" spans="1:6">
      <c r="A30" s="6" t="s">
        <v>87</v>
      </c>
      <c r="B30" s="7" t="s">
        <v>88</v>
      </c>
      <c r="C30" s="8" t="s">
        <v>89</v>
      </c>
      <c r="F30" s="5"/>
    </row>
    <row r="31" spans="1:6" s="5" customFormat="1">
      <c r="A31" s="6" t="s">
        <v>90</v>
      </c>
      <c r="B31" s="7" t="s">
        <v>91</v>
      </c>
      <c r="C31" s="8" t="s">
        <v>92</v>
      </c>
      <c r="D31" s="1"/>
      <c r="E31" s="1"/>
    </row>
    <row r="32" spans="1:6" s="5" customFormat="1">
      <c r="A32" s="6" t="s">
        <v>93</v>
      </c>
      <c r="B32" s="7" t="s">
        <v>94</v>
      </c>
      <c r="C32" s="8" t="s">
        <v>95</v>
      </c>
      <c r="D32" s="1"/>
      <c r="E32" s="1"/>
    </row>
    <row r="33" spans="1:5" s="5" customFormat="1">
      <c r="A33" s="6" t="s">
        <v>96</v>
      </c>
      <c r="B33" s="7" t="s">
        <v>97</v>
      </c>
      <c r="C33" s="8" t="s">
        <v>98</v>
      </c>
      <c r="D33" s="1"/>
      <c r="E33" s="1"/>
    </row>
    <row r="34" spans="1:5" s="5" customFormat="1">
      <c r="A34" s="6" t="s">
        <v>99</v>
      </c>
      <c r="B34" s="7" t="s">
        <v>100</v>
      </c>
      <c r="C34" s="8" t="s">
        <v>101</v>
      </c>
      <c r="D34" s="1"/>
      <c r="E34" s="1"/>
    </row>
    <row r="35" spans="1:5" s="5" customFormat="1">
      <c r="A35" s="6" t="s">
        <v>102</v>
      </c>
      <c r="B35" s="7" t="s">
        <v>103</v>
      </c>
      <c r="C35" s="8" t="s">
        <v>104</v>
      </c>
      <c r="D35" s="1"/>
      <c r="E35" s="1"/>
    </row>
    <row r="36" spans="1:5" s="5" customFormat="1">
      <c r="A36" s="6" t="s">
        <v>105</v>
      </c>
      <c r="B36" s="7" t="s">
        <v>106</v>
      </c>
      <c r="C36" s="8" t="s">
        <v>107</v>
      </c>
      <c r="D36" s="1"/>
      <c r="E36" s="1"/>
    </row>
    <row r="37" spans="1:5" s="5" customFormat="1">
      <c r="A37" s="6" t="s">
        <v>108</v>
      </c>
      <c r="B37" s="7" t="s">
        <v>109</v>
      </c>
      <c r="C37" s="8" t="s">
        <v>110</v>
      </c>
      <c r="D37" s="1"/>
      <c r="E37" s="1"/>
    </row>
    <row r="38" spans="1:5" s="5" customFormat="1">
      <c r="A38" s="6" t="s">
        <v>111</v>
      </c>
      <c r="B38" s="7" t="s">
        <v>112</v>
      </c>
      <c r="C38" s="8" t="s">
        <v>113</v>
      </c>
      <c r="D38" s="1"/>
      <c r="E38" s="1"/>
    </row>
    <row r="39" spans="1:5" s="5" customFormat="1">
      <c r="A39" s="6" t="s">
        <v>114</v>
      </c>
      <c r="B39" s="7" t="s">
        <v>115</v>
      </c>
      <c r="C39" s="8" t="s">
        <v>116</v>
      </c>
      <c r="D39" s="1"/>
      <c r="E39" s="1"/>
    </row>
    <row r="40" spans="1:5" s="5" customFormat="1">
      <c r="A40" s="6" t="s">
        <v>117</v>
      </c>
      <c r="B40" s="7" t="s">
        <v>118</v>
      </c>
      <c r="C40" s="8" t="s">
        <v>119</v>
      </c>
      <c r="D40" s="1"/>
      <c r="E40" s="1"/>
    </row>
    <row r="41" spans="1:5" s="5" customFormat="1">
      <c r="A41" s="6" t="s">
        <v>120</v>
      </c>
      <c r="B41" s="7" t="s">
        <v>121</v>
      </c>
      <c r="C41" s="8" t="s">
        <v>122</v>
      </c>
      <c r="D41" s="1"/>
      <c r="E41" s="1"/>
    </row>
    <row r="42" spans="1:5" s="5" customFormat="1">
      <c r="A42" s="6" t="s">
        <v>123</v>
      </c>
      <c r="B42" s="7" t="s">
        <v>124</v>
      </c>
      <c r="C42" s="8" t="s">
        <v>125</v>
      </c>
      <c r="D42" s="1"/>
      <c r="E42" s="1"/>
    </row>
    <row r="43" spans="1:5" s="5" customFormat="1">
      <c r="A43" s="6" t="s">
        <v>126</v>
      </c>
      <c r="B43" s="7" t="s">
        <v>127</v>
      </c>
      <c r="C43" s="8" t="s">
        <v>128</v>
      </c>
      <c r="D43" s="1"/>
      <c r="E43" s="1"/>
    </row>
    <row r="44" spans="1:5" s="5" customFormat="1">
      <c r="A44" s="6" t="s">
        <v>129</v>
      </c>
      <c r="B44" s="7" t="s">
        <v>130</v>
      </c>
      <c r="C44" s="8" t="s">
        <v>131</v>
      </c>
      <c r="D44" s="1"/>
      <c r="E44" s="1"/>
    </row>
    <row r="45" spans="1:5" s="5" customFormat="1">
      <c r="A45" s="6" t="s">
        <v>132</v>
      </c>
      <c r="B45" s="7" t="s">
        <v>133</v>
      </c>
      <c r="C45" s="8" t="s">
        <v>134</v>
      </c>
      <c r="D45" s="1"/>
      <c r="E45" s="1"/>
    </row>
    <row r="46" spans="1:5" s="5" customFormat="1">
      <c r="A46" s="6" t="s">
        <v>135</v>
      </c>
      <c r="B46" s="7" t="s">
        <v>136</v>
      </c>
      <c r="C46" s="8" t="s">
        <v>137</v>
      </c>
      <c r="D46" s="1"/>
      <c r="E46" s="1"/>
    </row>
    <row r="47" spans="1:5" s="5" customFormat="1">
      <c r="A47" s="6" t="s">
        <v>138</v>
      </c>
      <c r="B47" s="7" t="s">
        <v>139</v>
      </c>
      <c r="C47" s="8" t="s">
        <v>140</v>
      </c>
    </row>
    <row r="48" spans="1:5" s="5" customFormat="1">
      <c r="A48" s="6" t="s">
        <v>141</v>
      </c>
      <c r="B48" s="7" t="s">
        <v>142</v>
      </c>
      <c r="C48" s="8" t="s">
        <v>143</v>
      </c>
    </row>
    <row r="49" spans="1:3" s="5" customFormat="1">
      <c r="A49" s="6" t="s">
        <v>144</v>
      </c>
      <c r="B49" s="7" t="s">
        <v>145</v>
      </c>
      <c r="C49" s="8" t="s">
        <v>146</v>
      </c>
    </row>
    <row r="50" spans="1:3">
      <c r="B50" s="9"/>
    </row>
    <row r="51" spans="1:3">
      <c r="A51" s="10"/>
      <c r="B51" s="11"/>
    </row>
    <row r="52" spans="1:3">
      <c r="A52" s="10"/>
    </row>
  </sheetData>
  <phoneticPr fontId="1"/>
  <conditionalFormatting sqref="C2 B3:B51">
    <cfRule type="expression" dxfId="48" priority="49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B2">
    <cfRule type="expression" dxfId="47" priority="48" stopIfTrue="1">
      <formula>IF(#REF!="",FALSE,IF($B$4="Salt-free",IF(AND(LEN(#REF!)&gt;=6,LEN(#REF!)&lt;50,FALSE,TRUE),IF($D$4="OPC",IF(AND(LEN(#REF!)&gt;=6,LEN(#REF!)&lt;=70),FALSE,TRUE),TRUE))))</formula>
    </cfRule>
  </conditionalFormatting>
  <conditionalFormatting sqref="C3">
    <cfRule type="expression" dxfId="46" priority="47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">
    <cfRule type="expression" dxfId="45" priority="46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5">
    <cfRule type="expression" dxfId="44" priority="45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6">
    <cfRule type="expression" dxfId="43" priority="44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7">
    <cfRule type="expression" dxfId="42" priority="43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8">
    <cfRule type="expression" dxfId="41" priority="42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9">
    <cfRule type="expression" dxfId="40" priority="41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0">
    <cfRule type="expression" dxfId="39" priority="40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1">
    <cfRule type="expression" dxfId="38" priority="39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2">
    <cfRule type="expression" dxfId="37" priority="38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3">
    <cfRule type="expression" dxfId="36" priority="37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4">
    <cfRule type="expression" dxfId="35" priority="36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5">
    <cfRule type="expression" dxfId="34" priority="35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6">
    <cfRule type="expression" dxfId="33" priority="34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7">
    <cfRule type="expression" dxfId="32" priority="33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8">
    <cfRule type="expression" dxfId="31" priority="32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19">
    <cfRule type="expression" dxfId="30" priority="31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0">
    <cfRule type="expression" dxfId="29" priority="30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1">
    <cfRule type="expression" dxfId="28" priority="29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2">
    <cfRule type="expression" dxfId="27" priority="28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3">
    <cfRule type="expression" dxfId="26" priority="27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4">
    <cfRule type="expression" dxfId="25" priority="26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5">
    <cfRule type="expression" dxfId="24" priority="25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6">
    <cfRule type="expression" dxfId="23" priority="24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7">
    <cfRule type="expression" dxfId="22" priority="23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8">
    <cfRule type="expression" dxfId="21" priority="22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29">
    <cfRule type="expression" dxfId="20" priority="21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0">
    <cfRule type="expression" dxfId="19" priority="20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1">
    <cfRule type="expression" dxfId="18" priority="19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2">
    <cfRule type="expression" dxfId="17" priority="18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3">
    <cfRule type="expression" dxfId="16" priority="17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4">
    <cfRule type="expression" dxfId="15" priority="16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5">
    <cfRule type="expression" dxfId="14" priority="15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6">
    <cfRule type="expression" dxfId="13" priority="14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7">
    <cfRule type="expression" dxfId="12" priority="13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8">
    <cfRule type="expression" dxfId="11" priority="12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39">
    <cfRule type="expression" dxfId="10" priority="11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0">
    <cfRule type="expression" dxfId="9" priority="10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1">
    <cfRule type="expression" dxfId="8" priority="9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2">
    <cfRule type="expression" dxfId="7" priority="8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3">
    <cfRule type="expression" dxfId="6" priority="7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4">
    <cfRule type="expression" dxfId="5" priority="6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5">
    <cfRule type="expression" dxfId="4" priority="5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6">
    <cfRule type="expression" dxfId="3" priority="4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7">
    <cfRule type="expression" dxfId="2" priority="3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8">
    <cfRule type="expression" dxfId="1" priority="2" stopIfTrue="1">
      <formula>IF(#REF!="",FALSE,IF($B$4="Salt-free",IF(AND(LEN(#REF!)&gt;=6,LEN(#REF!)&lt;50,FALSE,TRUE),IF($C$4="OPC",IF(AND(LEN(#REF!)&gt;=6,LEN(#REF!)&lt;=70),FALSE,TRUE),TRUE))))</formula>
    </cfRule>
  </conditionalFormatting>
  <conditionalFormatting sqref="C49">
    <cfRule type="expression" dxfId="0" priority="1" stopIfTrue="1">
      <formula>IF(#REF!="",FALSE,IF($B$4="Salt-free",IF(AND(LEN(#REF!)&gt;=6,LEN(#REF!)&lt;50,FALSE,TRUE),IF($C$4="OPC",IF(AND(LEN(#REF!)&gt;=6,LEN(#REF!)&lt;=70),FALSE,TRUE),TRUE))))</formula>
    </cfRule>
  </conditionalFormatting>
  <dataValidations count="2">
    <dataValidation type="custom" imeMode="off" allowBlank="1" showInputMessage="1" showErrorMessage="1" errorTitle="エラー" error=" Salt-free 6～49mer_x000a_ OPC　6～70mer_x000a_の範囲でご記入ください。" sqref="B2">
      <formula1>IF($D$4="Salt-free",IF(AND(LEN(#REF!)&gt;=6,LEN(#REF!)&lt;50),TRUE,FALSE),IF($D$4="OPC",IF(AND(LEN(#REF!)&gt;=6,LEN(#REF!)&lt;=70),TRUE,FALSE),FALSE))</formula1>
    </dataValidation>
    <dataValidation type="custom" imeMode="off" allowBlank="1" showInputMessage="1" showErrorMessage="1" errorTitle="エラー" error=" Salt-free 6～49mer_x000a_ OPC　6～70mer_x000a_の範囲でご記入ください。" sqref="C2:C49 B3:B51">
      <formula1>IF($C$4="Salt-free",IF(AND(LEN(#REF!)&gt;=6,LEN(#REF!)&lt;50),TRUE,FALSE),IF($C$4="OPC",IF(AND(LEN(#REF!)&gt;=6,LEN(#REF!)&lt;=70),TRUE,FALSE),FALSE))</formula1>
    </dataValidation>
  </dataValidations>
  <pageMargins left="0.6" right="0.23622047244094491" top="0.4" bottom="0.59055118110236227" header="0.23622047244094491" footer="0.59055118110236227"/>
  <pageSetup paperSize="9" orientation="portrait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_Primer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01</dc:creator>
  <cp:lastModifiedBy>Sean Myles</cp:lastModifiedBy>
  <cp:lastPrinted>2015-05-05T05:41:15Z</cp:lastPrinted>
  <dcterms:created xsi:type="dcterms:W3CDTF">2014-12-21T05:34:40Z</dcterms:created>
  <dcterms:modified xsi:type="dcterms:W3CDTF">2015-05-07T16:43:57Z</dcterms:modified>
</cp:coreProperties>
</file>